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viode560\Box\GBSMeDIP_workpipeline\paper_manuscripts\"/>
    </mc:Choice>
  </mc:AlternateContent>
  <xr:revisionPtr revIDLastSave="0" documentId="13_ncr:1_{809AAE4F-1668-45AA-9341-B743660A52E9}" xr6:coauthVersionLast="47" xr6:coauthVersionMax="47" xr10:uidLastSave="{00000000-0000-0000-0000-000000000000}"/>
  <bookViews>
    <workbookView xWindow="-90" yWindow="-90" windowWidth="19380" windowHeight="11460" activeTab="5" xr2:uid="{200F313F-AA42-41D2-A631-3EA196518287}"/>
  </bookViews>
  <sheets>
    <sheet name="Summary" sheetId="5" r:id="rId1"/>
    <sheet name="Accuracy" sheetId="1" r:id="rId2"/>
    <sheet name="Precision" sheetId="2" r:id="rId3"/>
    <sheet name="Recall" sheetId="3" r:id="rId4"/>
    <sheet name="AUC" sheetId="4" r:id="rId5"/>
    <sheet name="Basic statistics on window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3" i="6" l="1"/>
  <c r="B42" i="6"/>
  <c r="H21" i="6"/>
  <c r="B21" i="6"/>
  <c r="E63" i="6"/>
  <c r="Q42" i="6"/>
  <c r="H20" i="6"/>
  <c r="B20" i="6"/>
  <c r="Q41" i="6"/>
  <c r="B41" i="6"/>
  <c r="E62" i="6"/>
  <c r="B62" i="6"/>
  <c r="E60" i="6"/>
  <c r="E61" i="6"/>
  <c r="B61" i="6"/>
  <c r="B60" i="6"/>
  <c r="Q40" i="6"/>
  <c r="Q39" i="6"/>
  <c r="B40" i="6"/>
  <c r="B39" i="6"/>
  <c r="H19" i="6"/>
  <c r="B19" i="6"/>
  <c r="H18" i="6"/>
  <c r="B18" i="6"/>
</calcChain>
</file>

<file path=xl/sharedStrings.xml><?xml version="1.0" encoding="utf-8"?>
<sst xmlns="http://schemas.openxmlformats.org/spreadsheetml/2006/main" count="195" uniqueCount="65">
  <si>
    <t>Accuracy</t>
  </si>
  <si>
    <t>Maximum Likelihood with FDR test correction</t>
  </si>
  <si>
    <t>Quasi-likelihood with FDR correction</t>
  </si>
  <si>
    <t>Maximum Likelihood with Observational weigths with FDR correction</t>
  </si>
  <si>
    <t>Quasi-likelihood with Observational weigths with FDR correction</t>
  </si>
  <si>
    <t>Moderated t-test with FDR correction</t>
  </si>
  <si>
    <t>Mann whitney with FDR correction</t>
  </si>
  <si>
    <t>Maximum Likelihood with Bonferroni correction</t>
  </si>
  <si>
    <t>Quasi-likelihood with Bonferroni correction</t>
  </si>
  <si>
    <t>Moderated t-test with Bonferroni correction</t>
  </si>
  <si>
    <t>Mann whitney with Bonferroni correction</t>
  </si>
  <si>
    <t>Maximum likelihood with FDR correction</t>
  </si>
  <si>
    <t>Maximum likelihood with Bonferroni correction</t>
  </si>
  <si>
    <t>Maximum likelihood with observational weights with FDR correction</t>
  </si>
  <si>
    <t>Quasi likelihood with FDR correction</t>
  </si>
  <si>
    <t>Quasi likelihood with Bonferroni correction</t>
  </si>
  <si>
    <t>Quasi likelihood with observational weights with FDR correction</t>
  </si>
  <si>
    <t>Moderated t test with FDR correction</t>
  </si>
  <si>
    <t>Moderated t test with Bonferroni correction</t>
  </si>
  <si>
    <t>Mann Withney with FDR correction</t>
  </si>
  <si>
    <t>Mann Withney with Bonferroni correction</t>
  </si>
  <si>
    <t>Precision</t>
  </si>
  <si>
    <t>Recall</t>
  </si>
  <si>
    <t>Comparision of epigenome of Brazilian Gallus gallus vs Swedish Gallus gallus</t>
  </si>
  <si>
    <t>Unassigned_Unmapped</t>
  </si>
  <si>
    <t>Unassigned_Read_Type</t>
  </si>
  <si>
    <t>Unassigned_Singleton</t>
  </si>
  <si>
    <t>Unassigned_MappingQuality</t>
  </si>
  <si>
    <t>Unassigned_Chimera</t>
  </si>
  <si>
    <t>Unassigned_FragmentLength</t>
  </si>
  <si>
    <t>Unassigned_Duplicate</t>
  </si>
  <si>
    <t>Unassigned_MultiMapping</t>
  </si>
  <si>
    <t>Unassigned_Secondary</t>
  </si>
  <si>
    <t>Unassigned_NonSplit</t>
  </si>
  <si>
    <t>Unassigned_NoFeatures</t>
  </si>
  <si>
    <t>Unassigned_Overlapping_Length</t>
  </si>
  <si>
    <t>Unassigned_Ambiguity</t>
  </si>
  <si>
    <t>Individuals</t>
  </si>
  <si>
    <t>Individual 1, group A</t>
  </si>
  <si>
    <t>Individual 2, group A</t>
  </si>
  <si>
    <t>Individual 3, group A</t>
  </si>
  <si>
    <t>Individual 4, group A</t>
  </si>
  <si>
    <t>Individual 5, group A</t>
  </si>
  <si>
    <t>Individual 6, group A</t>
  </si>
  <si>
    <t>Indivual 1, group B</t>
  </si>
  <si>
    <t>Indivual 2, group B</t>
  </si>
  <si>
    <t>Indivual 3, group B</t>
  </si>
  <si>
    <t>Indivual 4, group B</t>
  </si>
  <si>
    <t>Indivual 5, group B</t>
  </si>
  <si>
    <t>Indivual 6, group B</t>
  </si>
  <si>
    <t>Assigned paired reads into windows</t>
  </si>
  <si>
    <t>Group A</t>
  </si>
  <si>
    <t>Group B</t>
  </si>
  <si>
    <t>Average assigned paired reads into windows</t>
  </si>
  <si>
    <t>Standard deviation of assigned paired reads into windows</t>
  </si>
  <si>
    <t>Comparision of high and low fertility pigs</t>
  </si>
  <si>
    <t>Assigned</t>
  </si>
  <si>
    <t>High fertility individual</t>
  </si>
  <si>
    <t>Low fertility individual</t>
  </si>
  <si>
    <t>Comparision of epigenome of pitbull vs wolf</t>
  </si>
  <si>
    <t>Status</t>
  </si>
  <si>
    <t>Pitbull</t>
  </si>
  <si>
    <t>Wolf</t>
  </si>
  <si>
    <t>Median of assigned paired reads into windows</t>
  </si>
  <si>
    <t>Total number of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6CBAE-9FB0-4FDA-9B84-8DDFDB96D93E}">
  <dimension ref="A2:I5"/>
  <sheetViews>
    <sheetView workbookViewId="0">
      <selection activeCell="F2" sqref="F2:F5"/>
    </sheetView>
  </sheetViews>
  <sheetFormatPr defaultRowHeight="14.75" x14ac:dyDescent="0.75"/>
  <sheetData>
    <row r="2" spans="1:9" ht="103.25" x14ac:dyDescent="0.75">
      <c r="A2" s="1"/>
      <c r="B2" s="2" t="s">
        <v>1</v>
      </c>
      <c r="C2" s="2" t="s">
        <v>2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</row>
    <row r="3" spans="1:9" x14ac:dyDescent="0.75">
      <c r="A3" s="1" t="s">
        <v>22</v>
      </c>
      <c r="B3" s="1">
        <v>0.67414473684210496</v>
      </c>
      <c r="C3" s="1">
        <v>0.67421052631578904</v>
      </c>
      <c r="D3" s="1">
        <v>0.71217105263157898</v>
      </c>
      <c r="E3" s="1">
        <v>0.942894675836489</v>
      </c>
      <c r="F3" s="1">
        <v>0.55855263157894697</v>
      </c>
      <c r="G3" s="1">
        <v>0.55855263157894697</v>
      </c>
      <c r="H3" s="1">
        <v>0.59230263157894703</v>
      </c>
      <c r="I3" s="1">
        <v>0.84923885325709003</v>
      </c>
    </row>
    <row r="4" spans="1:9" x14ac:dyDescent="0.75">
      <c r="A4" s="1" t="s">
        <v>0</v>
      </c>
      <c r="B4" s="2">
        <v>0.634210526315789</v>
      </c>
      <c r="C4" s="2">
        <v>0.63426900584795298</v>
      </c>
      <c r="D4" s="2">
        <v>0.66444444444444395</v>
      </c>
      <c r="E4" s="2">
        <v>0.84649183028971597</v>
      </c>
      <c r="F4" s="2">
        <v>0.54660818713450299</v>
      </c>
      <c r="G4" s="2">
        <v>0.54660818713450299</v>
      </c>
      <c r="H4" s="2">
        <v>0.57222222222222197</v>
      </c>
      <c r="I4" s="2">
        <v>0.77653439516682699</v>
      </c>
    </row>
    <row r="5" spans="1:9" x14ac:dyDescent="0.75">
      <c r="A5" s="1" t="s">
        <v>21</v>
      </c>
      <c r="B5" s="1">
        <v>0.88726296649060499</v>
      </c>
      <c r="C5" s="1">
        <v>0.88727272727272699</v>
      </c>
      <c r="D5" s="1">
        <v>0.88816869051526104</v>
      </c>
      <c r="E5" s="1">
        <v>0.89072195050733605</v>
      </c>
      <c r="F5" s="1">
        <v>0.89059058009021297</v>
      </c>
      <c r="G5" s="1">
        <v>0.89059058009021297</v>
      </c>
      <c r="H5" s="1">
        <v>0.88953660705463899</v>
      </c>
      <c r="I5" s="1">
        <v>0.893931999349276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80253-7ED9-4384-98A0-6FAF8D60CD60}">
  <dimension ref="A1:J7"/>
  <sheetViews>
    <sheetView workbookViewId="0">
      <selection activeCell="E6" sqref="E6:E7"/>
    </sheetView>
  </sheetViews>
  <sheetFormatPr defaultColWidth="10.90625" defaultRowHeight="14.75" x14ac:dyDescent="0.75"/>
  <sheetData>
    <row r="1" spans="1:10" x14ac:dyDescent="0.75">
      <c r="A1" t="s">
        <v>0</v>
      </c>
    </row>
    <row r="2" spans="1:10" ht="103.25" x14ac:dyDescent="0.7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75">
      <c r="A3" s="2">
        <v>0.634210526315789</v>
      </c>
      <c r="B3" s="2">
        <v>0.63426900584795298</v>
      </c>
      <c r="C3" s="2">
        <v>0.634210526315789</v>
      </c>
      <c r="D3" s="2">
        <v>0.63426900584795298</v>
      </c>
      <c r="E3" s="2">
        <v>0.66444444444444395</v>
      </c>
      <c r="F3" s="2">
        <v>0.84649183028971597</v>
      </c>
      <c r="G3" s="2">
        <v>0.54660818713450299</v>
      </c>
      <c r="H3" s="2">
        <v>0.54660818713450299</v>
      </c>
      <c r="I3" s="2">
        <v>0.57222222222222197</v>
      </c>
      <c r="J3" s="2">
        <v>0.77653439516682699</v>
      </c>
    </row>
    <row r="5" spans="1:10" x14ac:dyDescent="0.75">
      <c r="A5" t="s">
        <v>0</v>
      </c>
    </row>
    <row r="6" spans="1:10" ht="73.75" x14ac:dyDescent="0.75">
      <c r="A6" s="2" t="s">
        <v>1</v>
      </c>
      <c r="B6" s="2" t="s">
        <v>2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</row>
    <row r="7" spans="1:10" x14ac:dyDescent="0.75">
      <c r="A7" s="2">
        <v>0.634210526315789</v>
      </c>
      <c r="B7" s="2">
        <v>0.63426900584795298</v>
      </c>
      <c r="C7" s="2">
        <v>0.66444444444444395</v>
      </c>
      <c r="D7" s="2">
        <v>0.84649183028971597</v>
      </c>
      <c r="E7" s="2">
        <v>0.54660818713450299</v>
      </c>
      <c r="F7" s="2">
        <v>0.54660818713450299</v>
      </c>
      <c r="G7" s="2">
        <v>0.57222222222222197</v>
      </c>
      <c r="H7" s="2">
        <v>0.77653439516682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EA43A-B46F-4472-8A48-E63D57877D56}">
  <dimension ref="A1:J8"/>
  <sheetViews>
    <sheetView workbookViewId="0">
      <selection activeCell="G2" sqref="G2:G3"/>
    </sheetView>
  </sheetViews>
  <sheetFormatPr defaultColWidth="10.90625" defaultRowHeight="14.75" x14ac:dyDescent="0.75"/>
  <sheetData>
    <row r="1" spans="1:10" x14ac:dyDescent="0.75">
      <c r="A1" t="s">
        <v>21</v>
      </c>
    </row>
    <row r="2" spans="1:10" ht="103.25" x14ac:dyDescent="0.7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75">
      <c r="A3" s="1">
        <v>0.88726296649060499</v>
      </c>
      <c r="B3" s="1">
        <v>0.88727272727272699</v>
      </c>
      <c r="C3" s="1">
        <v>0.88726296649060499</v>
      </c>
      <c r="D3" s="1">
        <v>0.88727272727272699</v>
      </c>
      <c r="E3" s="1">
        <v>0.88816869051526104</v>
      </c>
      <c r="F3" s="1">
        <v>0.89072195050733605</v>
      </c>
      <c r="G3" s="1">
        <v>0.89059058009021297</v>
      </c>
      <c r="H3" s="1">
        <v>0.89059058009021297</v>
      </c>
      <c r="I3" s="1">
        <v>0.88953660705463899</v>
      </c>
      <c r="J3" s="1">
        <v>0.89393199934927603</v>
      </c>
    </row>
    <row r="6" spans="1:10" x14ac:dyDescent="0.75">
      <c r="A6" t="s">
        <v>21</v>
      </c>
    </row>
    <row r="7" spans="1:10" ht="73.75" x14ac:dyDescent="0.75">
      <c r="A7" s="2" t="s">
        <v>1</v>
      </c>
      <c r="B7" s="2" t="s">
        <v>2</v>
      </c>
      <c r="C7" s="2" t="s">
        <v>5</v>
      </c>
      <c r="D7" s="2" t="s">
        <v>6</v>
      </c>
      <c r="E7" s="2" t="s">
        <v>7</v>
      </c>
      <c r="F7" s="2" t="s">
        <v>8</v>
      </c>
      <c r="G7" s="2" t="s">
        <v>9</v>
      </c>
      <c r="H7" s="2" t="s">
        <v>10</v>
      </c>
    </row>
    <row r="8" spans="1:10" x14ac:dyDescent="0.75">
      <c r="A8" s="1">
        <v>0.88726296649060499</v>
      </c>
      <c r="B8" s="1">
        <v>0.88727272727272699</v>
      </c>
      <c r="C8" s="1">
        <v>0.88816869051526104</v>
      </c>
      <c r="D8" s="1">
        <v>0.89072195050733605</v>
      </c>
      <c r="E8" s="1">
        <v>0.89059058009021297</v>
      </c>
      <c r="F8" s="1">
        <v>0.89059058009021297</v>
      </c>
      <c r="G8" s="1">
        <v>0.88953660705463899</v>
      </c>
      <c r="H8" s="1">
        <v>0.893931999349276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C61FE-2BB8-43AC-989F-1E40ADAB654F}">
  <dimension ref="A1:J7"/>
  <sheetViews>
    <sheetView workbookViewId="0">
      <selection activeCell="E6" sqref="E6:E7"/>
    </sheetView>
  </sheetViews>
  <sheetFormatPr defaultColWidth="10.90625" defaultRowHeight="14.75" x14ac:dyDescent="0.75"/>
  <sheetData>
    <row r="1" spans="1:10" x14ac:dyDescent="0.75">
      <c r="A1" t="s">
        <v>22</v>
      </c>
    </row>
    <row r="2" spans="1:10" ht="103.25" x14ac:dyDescent="0.7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75">
      <c r="A3" s="1">
        <v>0.67414473684210496</v>
      </c>
      <c r="B3" s="1">
        <v>0.67421052631578904</v>
      </c>
      <c r="C3" s="1">
        <v>0.67414473684210496</v>
      </c>
      <c r="D3" s="1">
        <v>0.67421052631578904</v>
      </c>
      <c r="E3" s="1">
        <v>0.71217105263157898</v>
      </c>
      <c r="F3" s="1">
        <v>0.942894675836489</v>
      </c>
      <c r="G3" s="1">
        <v>0.55855263157894697</v>
      </c>
      <c r="H3" s="1">
        <v>0.55855263157894697</v>
      </c>
      <c r="I3" s="1">
        <v>0.59230263157894703</v>
      </c>
      <c r="J3" s="1">
        <v>0.84923885325709003</v>
      </c>
    </row>
    <row r="5" spans="1:10" x14ac:dyDescent="0.75">
      <c r="A5" t="s">
        <v>22</v>
      </c>
    </row>
    <row r="6" spans="1:10" ht="73.75" x14ac:dyDescent="0.75">
      <c r="A6" s="2" t="s">
        <v>1</v>
      </c>
      <c r="B6" s="2" t="s">
        <v>2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 t="s">
        <v>10</v>
      </c>
    </row>
    <row r="7" spans="1:10" x14ac:dyDescent="0.75">
      <c r="A7" s="1">
        <v>0.67414473684210496</v>
      </c>
      <c r="B7" s="1">
        <v>0.67421052631578904</v>
      </c>
      <c r="C7" s="1">
        <v>0.71217105263157898</v>
      </c>
      <c r="D7" s="1">
        <v>0.942894675836489</v>
      </c>
      <c r="E7" s="1">
        <v>0.55855263157894697</v>
      </c>
      <c r="F7" s="1">
        <v>0.55855263157894697</v>
      </c>
      <c r="G7" s="1">
        <v>0.59230263157894703</v>
      </c>
      <c r="H7" s="1">
        <v>0.84923885325709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76A55-AF70-44D5-B6AB-A409407092E4}">
  <dimension ref="A1:K5"/>
  <sheetViews>
    <sheetView workbookViewId="0">
      <selection activeCell="F10" sqref="F10"/>
    </sheetView>
  </sheetViews>
  <sheetFormatPr defaultColWidth="10.90625" defaultRowHeight="14.75" x14ac:dyDescent="0.75"/>
  <sheetData>
    <row r="1" spans="1:11" ht="103.25" x14ac:dyDescent="0.7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2" t="s">
        <v>20</v>
      </c>
    </row>
    <row r="2" spans="1:11" x14ac:dyDescent="0.75">
      <c r="A2" s="2">
        <v>0.47011167392883102</v>
      </c>
      <c r="B2" s="2">
        <v>0.46509600580973098</v>
      </c>
      <c r="C2" s="2">
        <v>0.47011359840232397</v>
      </c>
      <c r="D2" s="2">
        <v>0.470759041394335</v>
      </c>
      <c r="E2" s="2">
        <v>0.46574114015976797</v>
      </c>
      <c r="F2" s="2">
        <v>0.470759041394335</v>
      </c>
      <c r="G2" s="2">
        <v>0.48148378721859098</v>
      </c>
      <c r="H2" s="2">
        <v>0.47444662309368202</v>
      </c>
      <c r="I2" s="2">
        <v>0.648806777112788</v>
      </c>
      <c r="J2" s="2">
        <v>0.64640617673642098</v>
      </c>
    </row>
    <row r="3" spans="1:11" x14ac:dyDescent="0.75">
      <c r="A3" s="3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ht="73.75" x14ac:dyDescent="0.75">
      <c r="A4" s="2" t="s">
        <v>11</v>
      </c>
      <c r="B4" s="2" t="s">
        <v>12</v>
      </c>
      <c r="C4" s="2" t="s">
        <v>14</v>
      </c>
      <c r="D4" s="2" t="s">
        <v>15</v>
      </c>
      <c r="E4" s="2" t="s">
        <v>17</v>
      </c>
      <c r="F4" s="2" t="s">
        <v>18</v>
      </c>
      <c r="G4" s="2" t="s">
        <v>19</v>
      </c>
      <c r="H4" s="2" t="s">
        <v>20</v>
      </c>
    </row>
    <row r="5" spans="1:11" x14ac:dyDescent="0.75">
      <c r="A5" s="2">
        <v>0.47011167392883102</v>
      </c>
      <c r="B5" s="2">
        <v>0.46509600580973098</v>
      </c>
      <c r="C5" s="2">
        <v>0.470759041394335</v>
      </c>
      <c r="D5" s="2">
        <v>0.46574114015976797</v>
      </c>
      <c r="E5" s="2">
        <v>0.48148378721859098</v>
      </c>
      <c r="F5" s="2">
        <v>0.47444662309368202</v>
      </c>
      <c r="G5" s="2">
        <v>0.648806777112788</v>
      </c>
      <c r="H5" s="2">
        <v>0.646406176736420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0657-D7C4-464C-8196-0AC4526EA9C3}">
  <dimension ref="A1:AA63"/>
  <sheetViews>
    <sheetView tabSelected="1" topLeftCell="A47" workbookViewId="0">
      <selection activeCell="E63" sqref="E63:G63"/>
    </sheetView>
  </sheetViews>
  <sheetFormatPr defaultRowHeight="14.75" x14ac:dyDescent="0.75"/>
  <cols>
    <col min="1" max="1" width="28.58984375" customWidth="1"/>
  </cols>
  <sheetData>
    <row r="1" spans="1:13" x14ac:dyDescent="0.75">
      <c r="A1" t="s">
        <v>23</v>
      </c>
    </row>
    <row r="2" spans="1:13" x14ac:dyDescent="0.75">
      <c r="A2" t="s">
        <v>37</v>
      </c>
      <c r="B2" t="s">
        <v>38</v>
      </c>
      <c r="C2" t="s">
        <v>39</v>
      </c>
      <c r="D2" t="s">
        <v>40</v>
      </c>
      <c r="E2" t="s">
        <v>41</v>
      </c>
      <c r="F2" t="s">
        <v>42</v>
      </c>
      <c r="G2" t="s">
        <v>43</v>
      </c>
      <c r="H2" t="s">
        <v>44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</row>
    <row r="3" spans="1:13" x14ac:dyDescent="0.75">
      <c r="A3" t="s">
        <v>50</v>
      </c>
      <c r="B3">
        <v>1409948</v>
      </c>
      <c r="C3">
        <v>1032896</v>
      </c>
      <c r="D3">
        <v>2520517</v>
      </c>
      <c r="E3">
        <v>627838</v>
      </c>
      <c r="F3">
        <v>1590030</v>
      </c>
      <c r="G3">
        <v>1467273</v>
      </c>
      <c r="H3">
        <v>1207382</v>
      </c>
      <c r="I3">
        <v>780309</v>
      </c>
      <c r="J3">
        <v>1442130</v>
      </c>
      <c r="K3">
        <v>767878</v>
      </c>
      <c r="L3">
        <v>2158307</v>
      </c>
      <c r="M3">
        <v>2146276</v>
      </c>
    </row>
    <row r="4" spans="1:13" x14ac:dyDescent="0.75">
      <c r="A4" t="s">
        <v>2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75">
      <c r="A5" t="s">
        <v>2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75">
      <c r="A6" t="s">
        <v>2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75">
      <c r="A7" t="s">
        <v>2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75">
      <c r="A8" t="s">
        <v>2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75">
      <c r="A9" t="s">
        <v>2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75">
      <c r="A10" t="s">
        <v>3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75">
      <c r="A11" t="s">
        <v>3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75">
      <c r="A12" t="s">
        <v>3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75">
      <c r="A13" t="s">
        <v>3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75">
      <c r="A14" t="s">
        <v>34</v>
      </c>
      <c r="B14">
        <v>17911</v>
      </c>
      <c r="C14">
        <v>20430</v>
      </c>
      <c r="D14">
        <v>53957</v>
      </c>
      <c r="E14">
        <v>21690</v>
      </c>
      <c r="F14">
        <v>27089</v>
      </c>
      <c r="G14">
        <v>30474</v>
      </c>
      <c r="H14">
        <v>793</v>
      </c>
      <c r="I14">
        <v>647</v>
      </c>
      <c r="J14">
        <v>928</v>
      </c>
      <c r="K14">
        <v>822</v>
      </c>
      <c r="L14">
        <v>1768</v>
      </c>
      <c r="M14">
        <v>950</v>
      </c>
    </row>
    <row r="15" spans="1:13" x14ac:dyDescent="0.75">
      <c r="A15" t="s">
        <v>3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75">
      <c r="A16" t="s">
        <v>36</v>
      </c>
      <c r="B16">
        <v>450974</v>
      </c>
      <c r="C16">
        <v>397171</v>
      </c>
      <c r="D16">
        <v>1153735</v>
      </c>
      <c r="E16">
        <v>244184</v>
      </c>
      <c r="F16">
        <v>549805</v>
      </c>
      <c r="G16">
        <v>528760</v>
      </c>
      <c r="H16">
        <v>287552</v>
      </c>
      <c r="I16">
        <v>203958</v>
      </c>
      <c r="J16">
        <v>356617</v>
      </c>
      <c r="K16">
        <v>201553</v>
      </c>
      <c r="L16">
        <v>577706</v>
      </c>
      <c r="M16">
        <v>552088</v>
      </c>
    </row>
    <row r="17" spans="1:27" x14ac:dyDescent="0.75">
      <c r="B17" s="5" t="s">
        <v>51</v>
      </c>
      <c r="C17" s="5"/>
      <c r="D17" s="5"/>
      <c r="E17" s="5"/>
      <c r="F17" s="5"/>
      <c r="G17" s="5"/>
      <c r="H17" s="5" t="s">
        <v>52</v>
      </c>
      <c r="I17" s="5"/>
      <c r="J17" s="5"/>
      <c r="K17" s="5"/>
      <c r="L17" s="5"/>
      <c r="M17" s="5"/>
    </row>
    <row r="18" spans="1:27" x14ac:dyDescent="0.75">
      <c r="A18" t="s">
        <v>53</v>
      </c>
      <c r="B18" s="5">
        <f>AVERAGE(B3:G3)</f>
        <v>1441417</v>
      </c>
      <c r="C18" s="5"/>
      <c r="D18" s="5"/>
      <c r="E18" s="5"/>
      <c r="F18" s="5"/>
      <c r="G18" s="5"/>
      <c r="H18" s="5">
        <f>AVERAGE(H3:M3)</f>
        <v>1417047</v>
      </c>
      <c r="I18" s="5"/>
      <c r="J18" s="5"/>
      <c r="K18" s="5"/>
      <c r="L18" s="5"/>
      <c r="M18" s="5"/>
    </row>
    <row r="19" spans="1:27" x14ac:dyDescent="0.75">
      <c r="A19" t="s">
        <v>54</v>
      </c>
      <c r="B19" s="5">
        <f>_xlfn.STDEV.P(B3:G3)</f>
        <v>579799.05443581636</v>
      </c>
      <c r="C19" s="5"/>
      <c r="D19" s="5"/>
      <c r="E19" s="5"/>
      <c r="F19" s="5"/>
      <c r="G19" s="5"/>
      <c r="H19" s="5">
        <f>_xlfn.STDEV.P(H3:M3)</f>
        <v>570480.1431484418</v>
      </c>
      <c r="I19" s="5"/>
      <c r="J19" s="5"/>
      <c r="K19" s="5"/>
      <c r="L19" s="5"/>
      <c r="M19" s="5"/>
    </row>
    <row r="20" spans="1:27" x14ac:dyDescent="0.75">
      <c r="A20" t="s">
        <v>63</v>
      </c>
      <c r="B20" s="5">
        <f>MEDIAN(B3:G3)</f>
        <v>1438610.5</v>
      </c>
      <c r="C20" s="5"/>
      <c r="D20" s="5"/>
      <c r="E20" s="5"/>
      <c r="F20" s="5"/>
      <c r="G20" s="5"/>
      <c r="H20" s="5">
        <f>MEDIAN(H3:M3)</f>
        <v>1324756</v>
      </c>
      <c r="I20" s="5"/>
      <c r="J20" s="5"/>
      <c r="K20" s="5"/>
      <c r="L20" s="5"/>
      <c r="M20" s="5"/>
    </row>
    <row r="21" spans="1:27" x14ac:dyDescent="0.75">
      <c r="A21" t="s">
        <v>64</v>
      </c>
      <c r="B21" s="5">
        <f>SUM(B3:G16)</f>
        <v>12144682</v>
      </c>
      <c r="C21" s="5"/>
      <c r="D21" s="5"/>
      <c r="E21" s="5"/>
      <c r="F21" s="5"/>
      <c r="G21" s="5"/>
      <c r="H21" s="5">
        <f>SUM(H3:M16)</f>
        <v>10687664</v>
      </c>
      <c r="I21" s="5"/>
      <c r="J21" s="5"/>
      <c r="K21" s="5"/>
      <c r="L21" s="5"/>
      <c r="M21" s="5"/>
    </row>
    <row r="23" spans="1:27" x14ac:dyDescent="0.75">
      <c r="A23" t="s">
        <v>55</v>
      </c>
    </row>
    <row r="24" spans="1:27" x14ac:dyDescent="0.75">
      <c r="A24" t="s">
        <v>37</v>
      </c>
      <c r="B24" t="s">
        <v>57</v>
      </c>
      <c r="C24" t="s">
        <v>57</v>
      </c>
      <c r="D24" t="s">
        <v>57</v>
      </c>
      <c r="E24" t="s">
        <v>57</v>
      </c>
      <c r="F24" t="s">
        <v>57</v>
      </c>
      <c r="G24" t="s">
        <v>57</v>
      </c>
      <c r="H24" t="s">
        <v>57</v>
      </c>
      <c r="I24" t="s">
        <v>57</v>
      </c>
      <c r="J24" t="s">
        <v>57</v>
      </c>
      <c r="K24" t="s">
        <v>57</v>
      </c>
      <c r="L24" t="s">
        <v>57</v>
      </c>
      <c r="M24" t="s">
        <v>57</v>
      </c>
      <c r="N24" t="s">
        <v>57</v>
      </c>
      <c r="O24" t="s">
        <v>57</v>
      </c>
      <c r="P24" t="s">
        <v>57</v>
      </c>
      <c r="Q24" t="s">
        <v>58</v>
      </c>
      <c r="R24" t="s">
        <v>58</v>
      </c>
      <c r="S24" t="s">
        <v>58</v>
      </c>
      <c r="T24" t="s">
        <v>58</v>
      </c>
      <c r="U24" t="s">
        <v>58</v>
      </c>
      <c r="V24" t="s">
        <v>58</v>
      </c>
      <c r="W24" t="s">
        <v>58</v>
      </c>
      <c r="X24" t="s">
        <v>58</v>
      </c>
      <c r="Y24" t="s">
        <v>58</v>
      </c>
      <c r="Z24" t="s">
        <v>58</v>
      </c>
      <c r="AA24" t="s">
        <v>58</v>
      </c>
    </row>
    <row r="25" spans="1:27" x14ac:dyDescent="0.75">
      <c r="A25" t="s">
        <v>56</v>
      </c>
      <c r="B25">
        <v>505127</v>
      </c>
      <c r="C25">
        <v>156847</v>
      </c>
      <c r="D25">
        <v>157240</v>
      </c>
      <c r="E25">
        <v>174972</v>
      </c>
      <c r="F25">
        <v>247835</v>
      </c>
      <c r="G25">
        <v>246627</v>
      </c>
      <c r="H25">
        <v>223864</v>
      </c>
      <c r="I25">
        <v>279927</v>
      </c>
      <c r="J25">
        <v>145887</v>
      </c>
      <c r="K25">
        <v>118303</v>
      </c>
      <c r="L25">
        <v>57693</v>
      </c>
      <c r="M25">
        <v>109827</v>
      </c>
      <c r="N25">
        <v>176702</v>
      </c>
      <c r="O25">
        <v>176296</v>
      </c>
      <c r="P25">
        <v>100737</v>
      </c>
      <c r="Q25">
        <v>191497</v>
      </c>
      <c r="R25">
        <v>122570</v>
      </c>
      <c r="S25">
        <v>111033</v>
      </c>
      <c r="T25">
        <v>114100</v>
      </c>
      <c r="U25">
        <v>170658</v>
      </c>
      <c r="V25">
        <v>166074</v>
      </c>
      <c r="W25">
        <v>126515</v>
      </c>
      <c r="X25">
        <v>115013</v>
      </c>
      <c r="Y25">
        <v>206378</v>
      </c>
      <c r="Z25">
        <v>168639</v>
      </c>
      <c r="AA25">
        <v>157688</v>
      </c>
    </row>
    <row r="26" spans="1:27" x14ac:dyDescent="0.75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75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28" spans="1:27" x14ac:dyDescent="0.75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</row>
    <row r="29" spans="1:27" x14ac:dyDescent="0.75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75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</row>
    <row r="31" spans="1:27" x14ac:dyDescent="0.75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</row>
    <row r="32" spans="1:27" x14ac:dyDescent="0.75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</row>
    <row r="33" spans="1:27" x14ac:dyDescent="0.75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</row>
    <row r="34" spans="1:27" x14ac:dyDescent="0.75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</row>
    <row r="35" spans="1:27" x14ac:dyDescent="0.75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</row>
    <row r="36" spans="1:27" x14ac:dyDescent="0.75">
      <c r="A36" t="s">
        <v>34</v>
      </c>
      <c r="B36">
        <v>0</v>
      </c>
      <c r="C36">
        <v>74624</v>
      </c>
      <c r="D36">
        <v>74068</v>
      </c>
      <c r="E36">
        <v>90387</v>
      </c>
      <c r="F36">
        <v>123795</v>
      </c>
      <c r="G36">
        <v>135525</v>
      </c>
      <c r="H36">
        <v>119789</v>
      </c>
      <c r="I36">
        <v>0</v>
      </c>
      <c r="J36">
        <v>72262</v>
      </c>
      <c r="K36">
        <v>64481</v>
      </c>
      <c r="L36">
        <v>32149</v>
      </c>
      <c r="M36">
        <v>56185</v>
      </c>
      <c r="N36">
        <v>91504</v>
      </c>
      <c r="O36">
        <v>90823</v>
      </c>
      <c r="P36">
        <v>50908</v>
      </c>
      <c r="Q36">
        <v>100495</v>
      </c>
      <c r="R36">
        <v>62083</v>
      </c>
      <c r="S36">
        <v>56028</v>
      </c>
      <c r="T36">
        <v>53204</v>
      </c>
      <c r="U36">
        <v>87450</v>
      </c>
      <c r="V36">
        <v>87245</v>
      </c>
      <c r="W36">
        <v>65397</v>
      </c>
      <c r="X36">
        <v>59149</v>
      </c>
      <c r="Y36">
        <v>103550</v>
      </c>
      <c r="Z36">
        <v>84594</v>
      </c>
      <c r="AA36">
        <v>84998</v>
      </c>
    </row>
    <row r="37" spans="1:27" x14ac:dyDescent="0.75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</row>
    <row r="38" spans="1:27" x14ac:dyDescent="0.75">
      <c r="A38" t="s">
        <v>36</v>
      </c>
      <c r="B38">
        <v>126804</v>
      </c>
      <c r="C38">
        <v>35346</v>
      </c>
      <c r="D38">
        <v>43317</v>
      </c>
      <c r="E38">
        <v>35661</v>
      </c>
      <c r="F38">
        <v>60943</v>
      </c>
      <c r="G38">
        <v>48598</v>
      </c>
      <c r="H38">
        <v>46955</v>
      </c>
      <c r="I38">
        <v>105944</v>
      </c>
      <c r="J38">
        <v>28832</v>
      </c>
      <c r="K38">
        <v>25401</v>
      </c>
      <c r="L38">
        <v>11689</v>
      </c>
      <c r="M38">
        <v>22501</v>
      </c>
      <c r="N38">
        <v>34452</v>
      </c>
      <c r="O38">
        <v>43900</v>
      </c>
      <c r="P38">
        <v>21751</v>
      </c>
      <c r="Q38">
        <v>45141</v>
      </c>
      <c r="R38">
        <v>25290</v>
      </c>
      <c r="S38">
        <v>23188</v>
      </c>
      <c r="T38">
        <v>24360</v>
      </c>
      <c r="U38">
        <v>41316</v>
      </c>
      <c r="V38">
        <v>29509</v>
      </c>
      <c r="W38">
        <v>27358</v>
      </c>
      <c r="X38">
        <v>26694</v>
      </c>
      <c r="Y38">
        <v>51464</v>
      </c>
      <c r="Z38">
        <v>37250</v>
      </c>
      <c r="AA38">
        <v>33073</v>
      </c>
    </row>
    <row r="39" spans="1:27" x14ac:dyDescent="0.75">
      <c r="A39" t="s">
        <v>53</v>
      </c>
      <c r="B39" s="5">
        <f>AVERAGE(B25:P25)</f>
        <v>191858.93333333332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>
        <f>AVERAGE(Q25:AA25)</f>
        <v>150015</v>
      </c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x14ac:dyDescent="0.75">
      <c r="A40" t="s">
        <v>54</v>
      </c>
      <c r="B40" s="5">
        <f>_xlfn.STDEV.P(B25:P25)</f>
        <v>102237.72948343918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>
        <f>_xlfn.STDEV.P(Q25:AA25)</f>
        <v>32089.928901589839</v>
      </c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x14ac:dyDescent="0.75">
      <c r="A41" t="s">
        <v>63</v>
      </c>
      <c r="B41" s="5">
        <f>MEDIAN(B25:P25)</f>
        <v>174972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>
        <f>MEDIAN(Q25:AA25)</f>
        <v>157688</v>
      </c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x14ac:dyDescent="0.75">
      <c r="A42" t="s">
        <v>64</v>
      </c>
      <c r="B42" s="4">
        <f>SUM(B25:P38)</f>
        <v>4646478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5">
        <f>SUM(Q25:AA38)</f>
        <v>2859001</v>
      </c>
      <c r="R42" s="5"/>
      <c r="S42" s="5"/>
      <c r="T42" s="5"/>
      <c r="U42" s="5"/>
      <c r="V42" s="5"/>
      <c r="W42" s="5"/>
      <c r="X42" s="5"/>
      <c r="Y42" s="5"/>
      <c r="Z42" s="5"/>
      <c r="AA42" s="5"/>
    </row>
    <row r="44" spans="1:27" x14ac:dyDescent="0.75">
      <c r="A44" t="s">
        <v>59</v>
      </c>
    </row>
    <row r="45" spans="1:27" x14ac:dyDescent="0.75">
      <c r="A45" t="s">
        <v>60</v>
      </c>
      <c r="B45" t="s">
        <v>61</v>
      </c>
      <c r="C45" t="s">
        <v>61</v>
      </c>
      <c r="D45" t="s">
        <v>61</v>
      </c>
      <c r="E45" t="s">
        <v>62</v>
      </c>
      <c r="F45" t="s">
        <v>62</v>
      </c>
      <c r="G45" t="s">
        <v>62</v>
      </c>
    </row>
    <row r="46" spans="1:27" x14ac:dyDescent="0.75">
      <c r="A46" t="s">
        <v>56</v>
      </c>
      <c r="B46">
        <v>2415631</v>
      </c>
      <c r="C46">
        <v>5057354</v>
      </c>
      <c r="D46">
        <v>236084</v>
      </c>
      <c r="E46">
        <v>137190</v>
      </c>
      <c r="F46">
        <v>218434</v>
      </c>
      <c r="G46">
        <v>897254</v>
      </c>
    </row>
    <row r="47" spans="1:27" x14ac:dyDescent="0.75">
      <c r="A47" t="s">
        <v>2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27" x14ac:dyDescent="0.75">
      <c r="A48" t="s">
        <v>2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75">
      <c r="A49" t="s">
        <v>2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75">
      <c r="A50" t="s">
        <v>2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75">
      <c r="A51" t="s">
        <v>2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75">
      <c r="A52" t="s">
        <v>2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75">
      <c r="A53" t="s">
        <v>3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75">
      <c r="A54" t="s">
        <v>3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75">
      <c r="A55" t="s">
        <v>3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75">
      <c r="A56" t="s">
        <v>3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75">
      <c r="A57" t="s">
        <v>34</v>
      </c>
      <c r="B57">
        <v>0</v>
      </c>
      <c r="C57">
        <v>0</v>
      </c>
      <c r="D57">
        <v>0</v>
      </c>
      <c r="E57">
        <v>0</v>
      </c>
      <c r="F57">
        <v>89687</v>
      </c>
      <c r="G57">
        <v>229665</v>
      </c>
    </row>
    <row r="58" spans="1:7" x14ac:dyDescent="0.75">
      <c r="A58" t="s">
        <v>3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75">
      <c r="A59" t="s">
        <v>36</v>
      </c>
      <c r="B59">
        <v>1779420</v>
      </c>
      <c r="C59">
        <v>3570598</v>
      </c>
      <c r="D59">
        <v>179034</v>
      </c>
      <c r="E59">
        <v>76470</v>
      </c>
      <c r="F59">
        <v>106534</v>
      </c>
      <c r="G59">
        <v>546634</v>
      </c>
    </row>
    <row r="60" spans="1:7" x14ac:dyDescent="0.75">
      <c r="A60" t="s">
        <v>53</v>
      </c>
      <c r="B60" s="5">
        <f>AVERAGE(B46:D46)</f>
        <v>2569689.6666666665</v>
      </c>
      <c r="C60" s="5"/>
      <c r="D60" s="5"/>
      <c r="E60" s="5">
        <f>AVERAGE(E46:G46)</f>
        <v>417626</v>
      </c>
      <c r="F60" s="5"/>
      <c r="G60" s="5"/>
    </row>
    <row r="61" spans="1:7" x14ac:dyDescent="0.75">
      <c r="A61" t="s">
        <v>54</v>
      </c>
      <c r="B61" s="5">
        <f>_xlfn.STDEV.P(B46:D46)</f>
        <v>1971287.5078327756</v>
      </c>
      <c r="C61" s="5"/>
      <c r="D61" s="5"/>
      <c r="E61" s="5">
        <f>_xlfn.STDEV.P(E46:G46)</f>
        <v>340766.20594575786</v>
      </c>
      <c r="F61" s="5"/>
      <c r="G61" s="5"/>
    </row>
    <row r="62" spans="1:7" x14ac:dyDescent="0.75">
      <c r="A62" t="s">
        <v>63</v>
      </c>
      <c r="B62" s="5">
        <f>MEDIAN(B46:D46)</f>
        <v>2415631</v>
      </c>
      <c r="C62" s="5"/>
      <c r="D62" s="5"/>
      <c r="E62" s="5">
        <f>MEDIAN(E46:G46)</f>
        <v>218434</v>
      </c>
      <c r="F62" s="5"/>
      <c r="G62" s="5"/>
    </row>
    <row r="63" spans="1:7" x14ac:dyDescent="0.75">
      <c r="A63" t="s">
        <v>64</v>
      </c>
      <c r="B63" s="5">
        <f>SUM(B46:D59)</f>
        <v>13238121</v>
      </c>
      <c r="C63" s="5"/>
      <c r="D63" s="5"/>
      <c r="E63" s="5">
        <f>SUM(E46:G59)</f>
        <v>2301868</v>
      </c>
      <c r="F63" s="5"/>
      <c r="G63" s="5"/>
    </row>
  </sheetData>
  <mergeCells count="25">
    <mergeCell ref="B20:G20"/>
    <mergeCell ref="H20:M20"/>
    <mergeCell ref="B63:D63"/>
    <mergeCell ref="E63:G63"/>
    <mergeCell ref="B21:G21"/>
    <mergeCell ref="H21:M21"/>
    <mergeCell ref="B61:D61"/>
    <mergeCell ref="E60:G60"/>
    <mergeCell ref="E61:G61"/>
    <mergeCell ref="B62:D62"/>
    <mergeCell ref="E62:G62"/>
    <mergeCell ref="B39:P39"/>
    <mergeCell ref="B40:P40"/>
    <mergeCell ref="Q39:AA39"/>
    <mergeCell ref="Q40:AA40"/>
    <mergeCell ref="B60:D60"/>
    <mergeCell ref="B41:P41"/>
    <mergeCell ref="Q41:AA41"/>
    <mergeCell ref="Q42:AA42"/>
    <mergeCell ref="B17:G17"/>
    <mergeCell ref="H17:M17"/>
    <mergeCell ref="B18:G18"/>
    <mergeCell ref="H18:M18"/>
    <mergeCell ref="B19:G19"/>
    <mergeCell ref="H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Accuracy</vt:lpstr>
      <vt:lpstr>Precision</vt:lpstr>
      <vt:lpstr>Recall</vt:lpstr>
      <vt:lpstr>AUC</vt:lpstr>
      <vt:lpstr>Basic statistics on windo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a de Anca Prado</dc:creator>
  <cp:lastModifiedBy>Violeta de Anca Prado</cp:lastModifiedBy>
  <dcterms:created xsi:type="dcterms:W3CDTF">2024-07-04T10:22:01Z</dcterms:created>
  <dcterms:modified xsi:type="dcterms:W3CDTF">2025-01-27T14:10:47Z</dcterms:modified>
</cp:coreProperties>
</file>